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3"/>
  </bookViews>
  <sheets>
    <sheet name="Figure 3B" sheetId="1" r:id="rId1"/>
    <sheet name="Figure 3D" sheetId="2" r:id="rId2"/>
    <sheet name="figure supplement 1C_left" sheetId="3" r:id="rId3"/>
    <sheet name="figure supplement 1Cmiddleright" sheetId="4" r:id="rId4"/>
  </sheets>
  <calcPr calcId="152511"/>
</workbook>
</file>

<file path=xl/sharedStrings.xml><?xml version="1.0" encoding="utf-8"?>
<sst xmlns="http://schemas.openxmlformats.org/spreadsheetml/2006/main" count="31" uniqueCount="21">
  <si>
    <t>sample number</t>
    <phoneticPr fontId="2"/>
  </si>
  <si>
    <t>Noise</t>
    <phoneticPr fontId="2"/>
  </si>
  <si>
    <t>Segment "a"</t>
    <phoneticPr fontId="2"/>
  </si>
  <si>
    <t>Segment "b"</t>
    <phoneticPr fontId="2"/>
  </si>
  <si>
    <t>Segment "c"</t>
    <phoneticPr fontId="2"/>
  </si>
  <si>
    <t>Segment "d"</t>
    <phoneticPr fontId="2"/>
  </si>
  <si>
    <t>Segment "e"</t>
    <phoneticPr fontId="2"/>
  </si>
  <si>
    <t>Loss rate</t>
    <phoneticPr fontId="2"/>
  </si>
  <si>
    <t>Void space</t>
    <phoneticPr fontId="2"/>
  </si>
  <si>
    <t>Proximal</t>
    <phoneticPr fontId="2"/>
  </si>
  <si>
    <t>Distal</t>
    <phoneticPr fontId="2"/>
  </si>
  <si>
    <t>PND60</t>
    <phoneticPr fontId="2"/>
  </si>
  <si>
    <t>PND120</t>
    <phoneticPr fontId="2"/>
  </si>
  <si>
    <t>base</t>
    <phoneticPr fontId="4"/>
  </si>
  <si>
    <t>apex</t>
    <phoneticPr fontId="4"/>
  </si>
  <si>
    <t>proximal</t>
    <phoneticPr fontId="4"/>
  </si>
  <si>
    <t>distal</t>
    <phoneticPr fontId="4"/>
  </si>
  <si>
    <t>Principal component 1</t>
    <phoneticPr fontId="2"/>
  </si>
  <si>
    <t>Principal component 2</t>
    <phoneticPr fontId="2"/>
  </si>
  <si>
    <t>Noise</t>
    <phoneticPr fontId="2"/>
  </si>
  <si>
    <t>PND12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11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sz val="11"/>
      <color theme="0"/>
      <name val="Times New Roman"/>
      <family val="1"/>
    </font>
    <font>
      <sz val="6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textRotation="90"/>
    </xf>
    <xf numFmtId="0" fontId="1" fillId="0" borderId="0" xfId="0" applyFont="1"/>
    <xf numFmtId="0" fontId="1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6" xfId="0" applyFont="1" applyBorder="1" applyAlignment="1"/>
    <xf numFmtId="0" fontId="0" fillId="0" borderId="0" xfId="0" applyFill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textRotation="90"/>
    </xf>
    <xf numFmtId="0" fontId="1" fillId="4" borderId="0" xfId="0" applyFont="1" applyFill="1" applyAlignment="1">
      <alignment horizontal="center" vertical="center" textRotation="90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="80" zoomScaleNormal="80" workbookViewId="0">
      <selection sqref="A1:B1"/>
    </sheetView>
  </sheetViews>
  <sheetFormatPr defaultRowHeight="15" x14ac:dyDescent="0.25"/>
  <cols>
    <col min="1" max="1" width="3.375" style="3" customWidth="1"/>
    <col min="2" max="2" width="9" style="3"/>
    <col min="3" max="6" width="12.75" style="3" bestFit="1" customWidth="1"/>
    <col min="7" max="7" width="12.5" style="3" bestFit="1" customWidth="1"/>
    <col min="8" max="16384" width="9" style="3"/>
  </cols>
  <sheetData>
    <row r="1" spans="1:7" x14ac:dyDescent="0.25">
      <c r="A1" s="18" t="s">
        <v>7</v>
      </c>
      <c r="B1" s="18"/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5">
      <c r="A2" s="21" t="s">
        <v>11</v>
      </c>
      <c r="B2" s="21"/>
    </row>
    <row r="3" spans="1:7" ht="15" customHeight="1" x14ac:dyDescent="0.25">
      <c r="A3" s="19" t="s">
        <v>0</v>
      </c>
      <c r="B3" s="1">
        <v>1</v>
      </c>
      <c r="C3" s="1">
        <v>3.017241379310345E-2</v>
      </c>
      <c r="D3" s="1">
        <v>1.8749999999999999E-2</v>
      </c>
      <c r="E3" s="1">
        <v>4.859086491739553E-3</v>
      </c>
      <c r="F3" s="1">
        <v>2.9315960912052116E-2</v>
      </c>
      <c r="G3" s="1">
        <v>7.7868852459016397E-2</v>
      </c>
    </row>
    <row r="4" spans="1:7" x14ac:dyDescent="0.25">
      <c r="A4" s="19"/>
      <c r="B4" s="1">
        <v>2</v>
      </c>
      <c r="C4" s="1">
        <v>5.1162790697674418E-2</v>
      </c>
      <c r="D4" s="1">
        <v>3.5483870967741936E-2</v>
      </c>
      <c r="E4" s="1">
        <v>1.1594202898550725E-2</v>
      </c>
      <c r="F4" s="1">
        <v>1.9417475728155338E-2</v>
      </c>
      <c r="G4" s="1">
        <v>6.7567567567567571E-2</v>
      </c>
    </row>
    <row r="5" spans="1:7" x14ac:dyDescent="0.25">
      <c r="A5" s="19"/>
      <c r="B5" s="1">
        <v>3</v>
      </c>
      <c r="C5" s="1">
        <v>2.6490066225165563E-2</v>
      </c>
      <c r="D5" s="1">
        <v>0</v>
      </c>
      <c r="E5" s="1">
        <v>1.7475728155339806E-2</v>
      </c>
      <c r="F5" s="1">
        <v>1.9672131147540985E-2</v>
      </c>
      <c r="G5" s="1">
        <v>9.2682926829268292E-2</v>
      </c>
    </row>
    <row r="6" spans="1:7" x14ac:dyDescent="0.25">
      <c r="A6" s="19"/>
      <c r="B6" s="1">
        <v>4</v>
      </c>
      <c r="C6" s="1">
        <v>4.0816326530612242E-2</v>
      </c>
      <c r="D6" s="1">
        <v>2.8213166144200628E-2</v>
      </c>
      <c r="E6" s="1">
        <v>1.3461538461538462E-2</v>
      </c>
      <c r="F6" s="1">
        <v>1.948051948051948E-2</v>
      </c>
      <c r="G6" s="1">
        <v>4.9723756906077346E-2</v>
      </c>
    </row>
    <row r="7" spans="1:7" x14ac:dyDescent="0.25">
      <c r="A7" s="19"/>
      <c r="B7" s="1">
        <v>5</v>
      </c>
      <c r="C7" s="1">
        <v>2.9629629629629631E-2</v>
      </c>
      <c r="D7" s="1">
        <v>2.564102564102564E-2</v>
      </c>
      <c r="E7" s="1">
        <v>1.6314779270633396E-2</v>
      </c>
      <c r="F7" s="1">
        <v>3.2258064516129032E-3</v>
      </c>
      <c r="G7" s="1">
        <v>6.0836501901140684E-2</v>
      </c>
    </row>
    <row r="8" spans="1:7" x14ac:dyDescent="0.25">
      <c r="A8" s="19"/>
      <c r="B8" s="1">
        <v>6</v>
      </c>
      <c r="C8" s="1">
        <v>2.0100502512562814E-2</v>
      </c>
      <c r="D8" s="1">
        <v>2.1212121212121213E-2</v>
      </c>
      <c r="E8" s="1">
        <v>6.6730219256434702E-3</v>
      </c>
      <c r="F8" s="1">
        <v>9.7087378640776691E-3</v>
      </c>
      <c r="G8" s="1">
        <v>7.5221238938053103E-2</v>
      </c>
    </row>
    <row r="9" spans="1:7" x14ac:dyDescent="0.25">
      <c r="A9" s="19"/>
      <c r="B9" s="1">
        <v>7</v>
      </c>
      <c r="C9" s="1">
        <v>2.5423728813559324E-2</v>
      </c>
      <c r="D9" s="1">
        <v>4.142011834319527E-2</v>
      </c>
      <c r="E9" s="1">
        <v>8.5066162570888466E-3</v>
      </c>
      <c r="F9" s="1">
        <v>1.3071895424836602E-2</v>
      </c>
      <c r="G9" s="1">
        <v>4.2056074766355138E-2</v>
      </c>
    </row>
    <row r="10" spans="1:7" x14ac:dyDescent="0.25">
      <c r="A10" s="19"/>
      <c r="B10" s="1">
        <v>8</v>
      </c>
      <c r="C10" s="1">
        <v>3.4090909090909088E-2</v>
      </c>
      <c r="D10" s="1">
        <v>2.1739130434782608E-2</v>
      </c>
      <c r="E10" s="1">
        <v>7.3606729758149319E-3</v>
      </c>
      <c r="F10" s="1">
        <v>3.8585209003215437E-2</v>
      </c>
      <c r="G10" s="1">
        <v>3.6764705882352942E-2</v>
      </c>
    </row>
    <row r="11" spans="1:7" x14ac:dyDescent="0.25">
      <c r="A11" s="19"/>
      <c r="B11" s="1">
        <v>9</v>
      </c>
      <c r="C11" s="1">
        <v>4.878048780487805E-2</v>
      </c>
      <c r="D11" s="1">
        <v>6.0126582278481014E-2</v>
      </c>
      <c r="E11" s="1">
        <v>9.5969289827255271E-3</v>
      </c>
      <c r="F11" s="1">
        <v>1.8461538461538463E-2</v>
      </c>
      <c r="G11" s="1">
        <v>6.5989847715736044E-2</v>
      </c>
    </row>
    <row r="12" spans="1:7" x14ac:dyDescent="0.25">
      <c r="A12" s="19"/>
      <c r="B12" s="1">
        <v>10</v>
      </c>
      <c r="C12" s="1">
        <v>1.8181818181818181E-2</v>
      </c>
      <c r="D12" s="1">
        <v>1.2232415902140673E-2</v>
      </c>
      <c r="E12" s="1">
        <v>1.4534883720930232E-2</v>
      </c>
      <c r="F12" s="1">
        <v>9.7087378640776691E-3</v>
      </c>
      <c r="G12" s="1">
        <v>6.8807339449541288E-2</v>
      </c>
    </row>
    <row r="13" spans="1:7" x14ac:dyDescent="0.25">
      <c r="A13" s="19"/>
      <c r="B13" s="1">
        <v>11</v>
      </c>
      <c r="C13" s="1">
        <v>7.4349442379182153E-3</v>
      </c>
      <c r="D13" s="1">
        <v>2.5157232704402517E-2</v>
      </c>
      <c r="E13" s="1">
        <v>1.5151515151515152E-2</v>
      </c>
      <c r="F13" s="1">
        <v>1.3029315960912053E-2</v>
      </c>
      <c r="G13" s="1">
        <v>3.5398230088495575E-2</v>
      </c>
    </row>
    <row r="14" spans="1:7" x14ac:dyDescent="0.25">
      <c r="A14" s="19"/>
      <c r="B14" s="1">
        <v>12</v>
      </c>
      <c r="C14" s="1">
        <v>7.4074074074074077E-3</v>
      </c>
      <c r="D14" s="1">
        <v>2.4922118380062305E-2</v>
      </c>
      <c r="E14" s="1">
        <v>8.6788813886210219E-3</v>
      </c>
      <c r="F14" s="1">
        <v>6.5573770491803279E-3</v>
      </c>
      <c r="G14" s="1">
        <v>6.5727699530516437E-2</v>
      </c>
    </row>
    <row r="15" spans="1:7" x14ac:dyDescent="0.25">
      <c r="A15" s="19"/>
      <c r="B15" s="1">
        <v>13</v>
      </c>
      <c r="C15" s="1">
        <v>6.0606060606060608E-2</v>
      </c>
      <c r="D15" s="1">
        <v>3.1347962382445138E-2</v>
      </c>
      <c r="E15" s="1">
        <v>9.6246390760346481E-3</v>
      </c>
      <c r="F15" s="1">
        <v>1.2698412698412698E-2</v>
      </c>
      <c r="G15" s="1">
        <v>6.5326633165829151E-2</v>
      </c>
    </row>
    <row r="16" spans="1:7" x14ac:dyDescent="0.25">
      <c r="A16" s="19"/>
      <c r="B16" s="1">
        <v>14</v>
      </c>
      <c r="C16" s="1">
        <v>7.3800738007380072E-3</v>
      </c>
      <c r="D16" s="1">
        <v>1.5384615384615385E-2</v>
      </c>
      <c r="E16" s="1">
        <v>7.5685903500473037E-3</v>
      </c>
      <c r="F16" s="1">
        <v>2.7777777777777776E-2</v>
      </c>
      <c r="G16" s="1">
        <v>3.0927835051546393E-2</v>
      </c>
    </row>
    <row r="17" spans="1:7" x14ac:dyDescent="0.25">
      <c r="A17" s="1"/>
      <c r="B17" s="1"/>
    </row>
    <row r="18" spans="1:7" x14ac:dyDescent="0.25">
      <c r="A18" s="20" t="s">
        <v>12</v>
      </c>
      <c r="B18" s="20"/>
    </row>
    <row r="19" spans="1:7" x14ac:dyDescent="0.25">
      <c r="A19" s="19" t="s">
        <v>0</v>
      </c>
      <c r="B19" s="1">
        <v>1</v>
      </c>
      <c r="C19" s="1">
        <v>0.30386740331491713</v>
      </c>
      <c r="D19" s="1">
        <v>2.0066889632107024E-2</v>
      </c>
      <c r="E19" s="1">
        <v>1.7578125E-2</v>
      </c>
      <c r="F19" s="1">
        <v>2.5477707006369428E-2</v>
      </c>
      <c r="G19" s="1">
        <v>6.9444444444444448E-2</v>
      </c>
    </row>
    <row r="20" spans="1:7" x14ac:dyDescent="0.25">
      <c r="A20" s="19"/>
      <c r="B20" s="1">
        <v>2</v>
      </c>
      <c r="C20" s="1">
        <v>6.8783068783068779E-2</v>
      </c>
      <c r="D20" s="1">
        <v>3.6253776435045321E-2</v>
      </c>
      <c r="E20" s="1">
        <v>1.85546875E-2</v>
      </c>
      <c r="F20" s="1">
        <v>5.2631578947368418E-2</v>
      </c>
      <c r="G20" s="1">
        <v>0.1797752808988764</v>
      </c>
    </row>
    <row r="21" spans="1:7" x14ac:dyDescent="0.25">
      <c r="A21" s="19"/>
      <c r="B21" s="1">
        <v>3</v>
      </c>
      <c r="C21" s="1">
        <v>1.7964071856287425E-2</v>
      </c>
      <c r="D21" s="1">
        <v>5.9190031152647975E-2</v>
      </c>
      <c r="E21" s="1">
        <v>2.109300095877277E-2</v>
      </c>
      <c r="F21" s="1">
        <v>5.8823529411764705E-2</v>
      </c>
      <c r="G21" s="1">
        <v>0.17714285714285713</v>
      </c>
    </row>
    <row r="22" spans="1:7" x14ac:dyDescent="0.25">
      <c r="A22" s="19"/>
      <c r="B22" s="1">
        <v>4</v>
      </c>
      <c r="C22" s="1">
        <v>0.14828897338403041</v>
      </c>
      <c r="D22" s="1">
        <v>3.7617554858934171E-2</v>
      </c>
      <c r="E22" s="1">
        <v>9.7370983446932822E-3</v>
      </c>
      <c r="F22" s="1">
        <v>4.8543689320388349E-2</v>
      </c>
      <c r="G22" s="1">
        <v>0.14601769911504425</v>
      </c>
    </row>
    <row r="23" spans="1:7" x14ac:dyDescent="0.25">
      <c r="A23" s="19"/>
      <c r="B23" s="1">
        <v>5</v>
      </c>
      <c r="C23" s="1">
        <v>0.11788617886178862</v>
      </c>
      <c r="D23" s="1">
        <v>1.5923566878980892E-2</v>
      </c>
      <c r="E23" s="1">
        <v>1.8234165067178502E-2</v>
      </c>
      <c r="F23" s="1">
        <v>6.070287539936102E-2</v>
      </c>
      <c r="G23" s="1">
        <v>7.4235807860262015E-2</v>
      </c>
    </row>
    <row r="24" spans="1:7" x14ac:dyDescent="0.25">
      <c r="A24" s="19"/>
      <c r="B24" s="1">
        <v>6</v>
      </c>
      <c r="C24" s="1">
        <v>0.29473684210526313</v>
      </c>
      <c r="D24" s="1">
        <v>0.04</v>
      </c>
      <c r="E24" s="1">
        <v>1.5888778550148957E-2</v>
      </c>
      <c r="F24" s="1">
        <v>1.6835016835016835E-2</v>
      </c>
      <c r="G24" s="1">
        <v>7.2072072072072071E-2</v>
      </c>
    </row>
    <row r="25" spans="1:7" x14ac:dyDescent="0.25">
      <c r="A25" s="19"/>
      <c r="B25" s="1">
        <v>7</v>
      </c>
      <c r="C25" s="1">
        <v>3.5087719298245612E-2</v>
      </c>
      <c r="D25" s="1">
        <v>6.2111801242236021E-3</v>
      </c>
      <c r="E25" s="1">
        <v>1.8339768339768341E-2</v>
      </c>
      <c r="F25" s="1">
        <v>4.5307443365695796E-2</v>
      </c>
      <c r="G25" s="1">
        <v>0.11764705882352941</v>
      </c>
    </row>
    <row r="26" spans="1:7" x14ac:dyDescent="0.25">
      <c r="A26" s="19"/>
      <c r="B26" s="1">
        <v>8</v>
      </c>
      <c r="C26" s="1">
        <v>0.14576271186440679</v>
      </c>
      <c r="D26" s="1">
        <v>4.878048780487805E-2</v>
      </c>
      <c r="E26" s="1">
        <v>2.6290165530671861E-2</v>
      </c>
      <c r="F26" s="1">
        <v>2.8037383177570093E-2</v>
      </c>
      <c r="G26" s="1">
        <v>7.7844311377245512E-2</v>
      </c>
    </row>
    <row r="27" spans="1:7" x14ac:dyDescent="0.25">
      <c r="A27" s="19"/>
      <c r="B27" s="1">
        <v>9</v>
      </c>
      <c r="C27" s="1">
        <v>3.3557046979865772E-2</v>
      </c>
      <c r="D27" s="1">
        <v>3.7383177570093455E-2</v>
      </c>
      <c r="E27" s="1">
        <v>1.5267175572519083E-2</v>
      </c>
      <c r="F27" s="1">
        <v>3.2051282051282048E-2</v>
      </c>
      <c r="G27" s="1">
        <v>0.13333333333333333</v>
      </c>
    </row>
    <row r="28" spans="1:7" x14ac:dyDescent="0.25">
      <c r="A28" s="2"/>
      <c r="B28" s="1"/>
    </row>
    <row r="29" spans="1:7" x14ac:dyDescent="0.25">
      <c r="A29" s="22" t="s">
        <v>1</v>
      </c>
      <c r="B29" s="22"/>
    </row>
    <row r="30" spans="1:7" x14ac:dyDescent="0.25">
      <c r="A30" s="19" t="s">
        <v>0</v>
      </c>
      <c r="B30" s="1">
        <v>1</v>
      </c>
      <c r="C30" s="1"/>
      <c r="D30" s="1">
        <v>0.21035598705501618</v>
      </c>
      <c r="E30" s="1">
        <v>5.5080721747388414E-2</v>
      </c>
      <c r="F30" s="1">
        <v>3.1847133757961783E-2</v>
      </c>
      <c r="G30" s="1">
        <v>8.203125E-2</v>
      </c>
    </row>
    <row r="31" spans="1:7" x14ac:dyDescent="0.25">
      <c r="A31" s="19"/>
      <c r="B31" s="1">
        <v>2</v>
      </c>
      <c r="C31" s="1"/>
      <c r="D31" s="1">
        <v>0.36858974358974361</v>
      </c>
      <c r="E31" s="1">
        <v>4.8355899419729204E-2</v>
      </c>
      <c r="F31" s="1">
        <v>9.8039215686274508E-3</v>
      </c>
      <c r="G31" s="1">
        <v>6.4056939501779361E-2</v>
      </c>
    </row>
    <row r="32" spans="1:7" x14ac:dyDescent="0.25">
      <c r="A32" s="19"/>
      <c r="B32" s="1">
        <v>3</v>
      </c>
      <c r="C32" s="1"/>
      <c r="D32" s="1">
        <v>0.16988416988416988</v>
      </c>
      <c r="E32" s="1">
        <v>4.1346153846153845E-2</v>
      </c>
      <c r="F32" s="1">
        <v>2.8846153846153848E-2</v>
      </c>
      <c r="G32" s="1">
        <v>5.3003533568904596E-2</v>
      </c>
    </row>
    <row r="33" spans="1:7" x14ac:dyDescent="0.25">
      <c r="A33" s="19"/>
      <c r="B33" s="1">
        <v>4</v>
      </c>
      <c r="C33" s="1">
        <v>0.24489795918367346</v>
      </c>
      <c r="D33" s="1">
        <v>6.6878980891719744E-2</v>
      </c>
      <c r="E33" s="1">
        <v>1.1695906432748537E-2</v>
      </c>
      <c r="F33" s="1">
        <v>2.8846153846153848E-2</v>
      </c>
      <c r="G33" s="1">
        <v>0.11013215859030837</v>
      </c>
    </row>
    <row r="34" spans="1:7" x14ac:dyDescent="0.25">
      <c r="A34" s="19"/>
      <c r="B34" s="1">
        <v>5</v>
      </c>
      <c r="C34" s="1">
        <v>0.22800000000000001</v>
      </c>
      <c r="D34" s="1">
        <v>2.1604938271604937E-2</v>
      </c>
      <c r="E34" s="1">
        <v>1.3397129186602871E-2</v>
      </c>
      <c r="F34" s="1">
        <v>5.1118210862619806E-2</v>
      </c>
      <c r="G34" s="1">
        <v>8.7499999999999994E-2</v>
      </c>
    </row>
    <row r="35" spans="1:7" x14ac:dyDescent="0.25">
      <c r="A35" s="19"/>
      <c r="B35" s="1">
        <v>6</v>
      </c>
      <c r="C35" s="1">
        <v>2.2900763358778626E-2</v>
      </c>
      <c r="D35" s="1">
        <v>5.6426332288401257E-2</v>
      </c>
      <c r="E35" s="1">
        <v>1.4548981571290009E-2</v>
      </c>
      <c r="F35" s="1">
        <v>1.6286644951140065E-2</v>
      </c>
      <c r="G35" s="1">
        <v>6.4516129032258063E-2</v>
      </c>
    </row>
    <row r="36" spans="1:7" x14ac:dyDescent="0.25">
      <c r="A36" s="19"/>
      <c r="B36" s="1">
        <v>7</v>
      </c>
      <c r="C36" s="1">
        <v>2.5925925925925925E-2</v>
      </c>
      <c r="D36" s="1">
        <v>1.8691588785046728E-2</v>
      </c>
      <c r="E36" s="1">
        <v>6.7763794772507258E-3</v>
      </c>
      <c r="F36" s="1">
        <v>1.9672131147540985E-2</v>
      </c>
      <c r="G36" s="1">
        <v>5.4852320675105488E-2</v>
      </c>
    </row>
    <row r="37" spans="1:7" x14ac:dyDescent="0.25">
      <c r="A37" s="19"/>
      <c r="B37" s="1">
        <v>8</v>
      </c>
      <c r="C37" s="1">
        <v>3.8869257950530034E-2</v>
      </c>
      <c r="D37" s="1">
        <v>2.4316109422492401E-2</v>
      </c>
      <c r="E37" s="1">
        <v>1.2560386473429951E-2</v>
      </c>
      <c r="F37" s="1">
        <v>3.5256410256410256E-2</v>
      </c>
      <c r="G37" s="1">
        <v>2.0746887966804978E-2</v>
      </c>
    </row>
    <row r="38" spans="1:7" x14ac:dyDescent="0.25">
      <c r="A38" s="19"/>
      <c r="B38" s="1">
        <v>9</v>
      </c>
      <c r="C38" s="1">
        <v>4.1044776119402986E-2</v>
      </c>
      <c r="D38" s="1">
        <v>1.2698412698412698E-2</v>
      </c>
      <c r="E38" s="1">
        <v>2.2115384615384617E-2</v>
      </c>
      <c r="F38" s="1">
        <v>2.922077922077922E-2</v>
      </c>
      <c r="G38" s="1">
        <v>5.4054054054054057E-2</v>
      </c>
    </row>
    <row r="39" spans="1:7" x14ac:dyDescent="0.25">
      <c r="A39" s="19"/>
      <c r="B39" s="1">
        <v>10</v>
      </c>
      <c r="C39" s="1">
        <v>9.8039215686274508E-2</v>
      </c>
      <c r="D39" s="1">
        <v>2.1874999999999999E-2</v>
      </c>
      <c r="E39" s="1">
        <v>1.8286814244465831E-2</v>
      </c>
      <c r="F39" s="1">
        <v>3.1948881789137379E-3</v>
      </c>
      <c r="G39" s="1">
        <v>4.8582995951417005E-2</v>
      </c>
    </row>
  </sheetData>
  <mergeCells count="7">
    <mergeCell ref="A1:B1"/>
    <mergeCell ref="A3:A16"/>
    <mergeCell ref="A18:B18"/>
    <mergeCell ref="A19:A27"/>
    <mergeCell ref="A30:A39"/>
    <mergeCell ref="A2:B2"/>
    <mergeCell ref="A29:B29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="80" zoomScaleNormal="80" workbookViewId="0">
      <selection sqref="A1:B1"/>
    </sheetView>
  </sheetViews>
  <sheetFormatPr defaultRowHeight="13.5" x14ac:dyDescent="0.15"/>
  <cols>
    <col min="1" max="1" width="3.25" customWidth="1"/>
  </cols>
  <sheetData>
    <row r="1" spans="1:17" ht="15" x14ac:dyDescent="0.25">
      <c r="A1" s="18" t="s">
        <v>8</v>
      </c>
      <c r="B1" s="18"/>
      <c r="C1" s="5" t="s">
        <v>9</v>
      </c>
      <c r="D1" s="5"/>
      <c r="E1" s="5"/>
      <c r="F1" s="5"/>
      <c r="G1" s="5"/>
      <c r="H1" s="4"/>
      <c r="I1" s="4"/>
      <c r="J1" s="4"/>
      <c r="K1" s="4"/>
      <c r="L1" s="4"/>
      <c r="M1" s="4"/>
      <c r="N1" s="4"/>
      <c r="O1" s="4"/>
      <c r="P1" s="4"/>
      <c r="Q1" s="5" t="s">
        <v>10</v>
      </c>
    </row>
    <row r="2" spans="1:17" ht="15" customHeight="1" x14ac:dyDescent="0.25">
      <c r="A2" s="21" t="s">
        <v>11</v>
      </c>
      <c r="B2" s="21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15" x14ac:dyDescent="0.15">
      <c r="A3" s="19" t="s">
        <v>0</v>
      </c>
      <c r="B3" s="1">
        <v>1</v>
      </c>
      <c r="C3" s="1">
        <v>8.5333961238634633E-3</v>
      </c>
      <c r="D3" s="1">
        <v>8.9044133466401366E-3</v>
      </c>
      <c r="E3" s="1">
        <v>8.9044133466401366E-3</v>
      </c>
      <c r="F3" s="1">
        <v>8.1623789010867916E-3</v>
      </c>
      <c r="G3" s="1">
        <v>8.7189047352518E-3</v>
      </c>
      <c r="H3" s="1">
        <v>1.595374057939691E-2</v>
      </c>
      <c r="I3" s="1">
        <v>1.4469671688290222E-2</v>
      </c>
      <c r="J3" s="1">
        <v>1.4469671688290222E-2</v>
      </c>
      <c r="K3" s="1">
        <v>1.5397214745231902E-2</v>
      </c>
      <c r="L3" s="1">
        <v>1.9663912807163633E-2</v>
      </c>
      <c r="M3" s="1">
        <v>2.9310360599357113E-2</v>
      </c>
      <c r="N3" s="1">
        <v>3.097993810185214E-2</v>
      </c>
      <c r="O3" s="1">
        <v>3.4133584495453853E-2</v>
      </c>
      <c r="P3" s="1">
        <v>3.4133584495453853E-2</v>
      </c>
      <c r="Q3" s="1">
        <v>3.4133584495453853E-2</v>
      </c>
    </row>
    <row r="4" spans="1:17" ht="15" x14ac:dyDescent="0.15">
      <c r="A4" s="19"/>
      <c r="B4" s="1">
        <v>2</v>
      </c>
      <c r="C4" s="1">
        <v>4.4114822157246391E-3</v>
      </c>
      <c r="D4" s="1">
        <v>4.4114822157246391E-3</v>
      </c>
      <c r="E4" s="1">
        <v>4.4114822157246391E-3</v>
      </c>
      <c r="F4" s="1">
        <v>4.4114822157246391E-3</v>
      </c>
      <c r="G4" s="1">
        <v>6.1377143870951509E-3</v>
      </c>
      <c r="H4" s="1">
        <v>1.5344285967737877E-2</v>
      </c>
      <c r="I4" s="1">
        <v>1.8604946735882175E-2</v>
      </c>
      <c r="J4" s="1">
        <v>1.8988553885075622E-2</v>
      </c>
      <c r="K4" s="1">
        <v>1.8988553885075622E-2</v>
      </c>
      <c r="L4" s="1">
        <v>1.9947571758059238E-2</v>
      </c>
      <c r="M4" s="1">
        <v>2.5893482570557666E-2</v>
      </c>
      <c r="N4" s="1">
        <v>3.0880375510072475E-2</v>
      </c>
      <c r="O4" s="1">
        <v>3.2031196957652816E-2</v>
      </c>
      <c r="P4" s="1">
        <v>3.2031196957652816E-2</v>
      </c>
      <c r="Q4" s="1">
        <v>3.2031196957652816E-2</v>
      </c>
    </row>
    <row r="5" spans="1:17" ht="15" x14ac:dyDescent="0.15">
      <c r="A5" s="19"/>
      <c r="B5" s="1">
        <v>3</v>
      </c>
      <c r="C5" s="1">
        <v>5.1165443977874963E-3</v>
      </c>
      <c r="D5" s="1">
        <v>5.1165443977874963E-3</v>
      </c>
      <c r="E5" s="1">
        <v>5.1165443977874963E-3</v>
      </c>
      <c r="F5" s="1">
        <v>5.9037050743701884E-3</v>
      </c>
      <c r="G5" s="1">
        <v>6.8876559200985524E-3</v>
      </c>
      <c r="H5" s="1">
        <v>1.5152843024216815E-2</v>
      </c>
      <c r="I5" s="1">
        <v>1.4562472516779798E-2</v>
      </c>
      <c r="J5" s="1">
        <v>1.4562472516779798E-2</v>
      </c>
      <c r="K5" s="1">
        <v>1.3578521671051433E-2</v>
      </c>
      <c r="L5" s="1">
        <v>1.4562472516779798E-2</v>
      </c>
      <c r="M5" s="1">
        <v>2.2434079282606715E-2</v>
      </c>
      <c r="N5" s="1">
        <v>2.8534574526122576E-2</v>
      </c>
      <c r="O5" s="1">
        <v>2.7747413849539885E-2</v>
      </c>
      <c r="P5" s="1">
        <v>2.7747413849539885E-2</v>
      </c>
      <c r="Q5" s="1">
        <v>2.7747413849539885E-2</v>
      </c>
    </row>
    <row r="6" spans="1:17" ht="15" x14ac:dyDescent="0.15">
      <c r="A6" s="19"/>
      <c r="B6" s="1">
        <v>4</v>
      </c>
      <c r="C6" s="1">
        <v>8.9143115894619561E-3</v>
      </c>
      <c r="D6" s="1">
        <v>8.9143115894619561E-3</v>
      </c>
      <c r="E6" s="1">
        <v>8.9143115894619561E-3</v>
      </c>
      <c r="F6" s="1">
        <v>9.522105561470727E-3</v>
      </c>
      <c r="G6" s="1">
        <v>1.1142889486827446E-2</v>
      </c>
      <c r="H6" s="1">
        <v>2.309617093633325E-2</v>
      </c>
      <c r="I6" s="1">
        <v>2.0664995048298173E-2</v>
      </c>
      <c r="J6" s="1">
        <v>2.0664995048298173E-2</v>
      </c>
      <c r="K6" s="1">
        <v>2.0867593038967763E-2</v>
      </c>
      <c r="L6" s="1">
        <v>2.107019102963735E-2</v>
      </c>
      <c r="M6" s="1">
        <v>1.6410437244236784E-2</v>
      </c>
      <c r="N6" s="1">
        <v>2.0259799066958992E-2</v>
      </c>
      <c r="O6" s="1">
        <v>2.0259799066958992E-2</v>
      </c>
      <c r="P6" s="1">
        <v>1.9854603085619812E-2</v>
      </c>
      <c r="Q6" s="1">
        <v>1.9854603085619812E-2</v>
      </c>
    </row>
    <row r="7" spans="1:17" ht="15" x14ac:dyDescent="0.15">
      <c r="A7" s="19"/>
      <c r="B7" s="1">
        <v>5</v>
      </c>
      <c r="C7" s="1">
        <v>1.0871355335545294E-2</v>
      </c>
      <c r="D7" s="1">
        <v>1.0871355335545294E-2</v>
      </c>
      <c r="E7" s="1">
        <v>1.0871355335545294E-2</v>
      </c>
      <c r="F7" s="1">
        <v>9.1844208869261961E-3</v>
      </c>
      <c r="G7" s="1">
        <v>8.247235082137809E-3</v>
      </c>
      <c r="H7" s="1">
        <v>8.247235082137809E-3</v>
      </c>
      <c r="I7" s="1">
        <v>1.2183415462249035E-2</v>
      </c>
      <c r="J7" s="1">
        <v>1.1433666818418326E-2</v>
      </c>
      <c r="K7" s="1">
        <v>1.1808541140333681E-2</v>
      </c>
      <c r="L7" s="1">
        <v>1.5557284359487231E-2</v>
      </c>
      <c r="M7" s="1">
        <v>2.2679896475878977E-2</v>
      </c>
      <c r="N7" s="1">
        <v>2.9427634270355364E-2</v>
      </c>
      <c r="O7" s="1">
        <v>3.280150316759356E-2</v>
      </c>
      <c r="P7" s="1">
        <v>3.280150316759356E-2</v>
      </c>
      <c r="Q7" s="1">
        <v>3.280150316759356E-2</v>
      </c>
    </row>
    <row r="8" spans="1:17" ht="15" x14ac:dyDescent="0.15">
      <c r="A8" s="19"/>
      <c r="B8" s="1">
        <v>6</v>
      </c>
      <c r="C8" s="1">
        <v>5.17254457468824E-3</v>
      </c>
      <c r="D8" s="1">
        <v>5.17254457468824E-3</v>
      </c>
      <c r="E8" s="1">
        <v>5.9114795139294171E-3</v>
      </c>
      <c r="F8" s="1">
        <v>5.3572783094985345E-3</v>
      </c>
      <c r="G8" s="1">
        <v>5.17254457468824E-3</v>
      </c>
      <c r="H8" s="1">
        <v>9.7908879449455973E-3</v>
      </c>
      <c r="I8" s="1">
        <v>7.5740831272220659E-3</v>
      </c>
      <c r="J8" s="1">
        <v>8.4977518012735367E-3</v>
      </c>
      <c r="K8" s="1">
        <v>9.4214204753250083E-3</v>
      </c>
      <c r="L8" s="1">
        <v>9.6061542101353019E-3</v>
      </c>
      <c r="M8" s="1">
        <v>1.8288639746219134E-2</v>
      </c>
      <c r="N8" s="1">
        <v>2.7525326486733847E-2</v>
      </c>
      <c r="O8" s="1">
        <v>3.1035267448129438E-2</v>
      </c>
      <c r="P8" s="1">
        <v>3.1035267448129438E-2</v>
      </c>
      <c r="Q8" s="1">
        <v>3.1035267448129438E-2</v>
      </c>
    </row>
    <row r="9" spans="1:17" ht="15" x14ac:dyDescent="0.15">
      <c r="A9" s="19"/>
      <c r="B9" s="1">
        <v>7</v>
      </c>
      <c r="C9" s="1">
        <v>8.2099779098402555E-3</v>
      </c>
      <c r="D9" s="1">
        <v>8.2099779098402555E-3</v>
      </c>
      <c r="E9" s="1">
        <v>8.2099779098402555E-3</v>
      </c>
      <c r="F9" s="1">
        <v>8.2099779098402555E-3</v>
      </c>
      <c r="G9" s="1">
        <v>8.7697491309657264E-3</v>
      </c>
      <c r="H9" s="1">
        <v>1.5113822970387741E-2</v>
      </c>
      <c r="I9" s="1">
        <v>1.3621099714053151E-2</v>
      </c>
      <c r="J9" s="1">
        <v>1.3434509307011327E-2</v>
      </c>
      <c r="K9" s="1">
        <v>1.4367461342220446E-2</v>
      </c>
      <c r="L9" s="1">
        <v>1.3434509307011327E-2</v>
      </c>
      <c r="M9" s="1">
        <v>2.0338354367558813E-2</v>
      </c>
      <c r="N9" s="1">
        <v>2.2950620066144348E-2</v>
      </c>
      <c r="O9" s="1">
        <v>2.5189704950646236E-2</v>
      </c>
      <c r="P9" s="1">
        <v>2.5189704950646236E-2</v>
      </c>
      <c r="Q9" s="1">
        <v>2.5189704950646236E-2</v>
      </c>
    </row>
    <row r="10" spans="1:17" ht="15" x14ac:dyDescent="0.15">
      <c r="A10" s="19"/>
      <c r="B10" s="1">
        <v>8</v>
      </c>
      <c r="C10" s="1">
        <v>4.774519934688813E-3</v>
      </c>
      <c r="D10" s="1">
        <v>4.774519934688813E-3</v>
      </c>
      <c r="E10" s="1">
        <v>4.774519934688813E-3</v>
      </c>
      <c r="F10" s="1">
        <v>5.3474623268514711E-3</v>
      </c>
      <c r="G10" s="1">
        <v>6.4933471111767865E-3</v>
      </c>
      <c r="H10" s="1">
        <v>1.6806310170104623E-2</v>
      </c>
      <c r="I10" s="1">
        <v>1.6042386980554414E-2</v>
      </c>
      <c r="J10" s="1">
        <v>1.508748299361665E-2</v>
      </c>
      <c r="K10" s="1">
        <v>1.508748299361665E-2</v>
      </c>
      <c r="L10" s="1">
        <v>1.8525137346592595E-2</v>
      </c>
      <c r="M10" s="1">
        <v>2.2344753294343645E-2</v>
      </c>
      <c r="N10" s="1">
        <v>2.1580830104793437E-2</v>
      </c>
      <c r="O10" s="1">
        <v>2.2153772496956093E-2</v>
      </c>
      <c r="P10" s="1">
        <v>2.2153772496956093E-2</v>
      </c>
      <c r="Q10" s="1">
        <v>2.2153772496956093E-2</v>
      </c>
    </row>
    <row r="11" spans="1:17" ht="15" x14ac:dyDescent="0.15">
      <c r="A11" s="19"/>
      <c r="B11" s="1">
        <v>9</v>
      </c>
      <c r="C11" s="1">
        <v>4.8178641485218145E-3</v>
      </c>
      <c r="D11" s="1">
        <v>4.8178641485218145E-3</v>
      </c>
      <c r="E11" s="1">
        <v>4.8178641485218145E-3</v>
      </c>
      <c r="F11" s="1">
        <v>2.5942345415117464E-3</v>
      </c>
      <c r="G11" s="1">
        <v>2.4089320742609072E-3</v>
      </c>
      <c r="H11" s="1">
        <v>8.5239134935385947E-3</v>
      </c>
      <c r="I11" s="1">
        <v>1.1118148035050342E-2</v>
      </c>
      <c r="J11" s="1">
        <v>1.1118148035050342E-2</v>
      </c>
      <c r="K11" s="1">
        <v>1.5380104781819639E-2</v>
      </c>
      <c r="L11" s="1">
        <v>1.5380104781819639E-2</v>
      </c>
      <c r="M11" s="1">
        <v>2.2606901004602362E-2</v>
      </c>
      <c r="N11" s="1">
        <v>2.3718715808107395E-2</v>
      </c>
      <c r="O11" s="1">
        <v>2.5015833078863268E-2</v>
      </c>
      <c r="P11" s="1">
        <v>2.5015833078863268E-2</v>
      </c>
      <c r="Q11" s="1">
        <v>2.5015833078863268E-2</v>
      </c>
    </row>
    <row r="12" spans="1:17" ht="15" x14ac:dyDescent="0.15">
      <c r="A12" s="19"/>
      <c r="B12" s="1">
        <v>10</v>
      </c>
      <c r="C12" s="1">
        <v>5.8532831224259877E-3</v>
      </c>
      <c r="D12" s="1">
        <v>5.8532831224259877E-3</v>
      </c>
      <c r="E12" s="1">
        <v>5.8532831224259877E-3</v>
      </c>
      <c r="F12" s="1">
        <v>5.2679548101833883E-3</v>
      </c>
      <c r="G12" s="1">
        <v>6.2435019972543861E-3</v>
      </c>
      <c r="H12" s="1">
        <v>1.0926128495195177E-2</v>
      </c>
      <c r="I12" s="1">
        <v>1.2682113431922973E-2</v>
      </c>
      <c r="J12" s="1">
        <v>1.2682113431922973E-2</v>
      </c>
      <c r="K12" s="1">
        <v>1.2682113431922973E-2</v>
      </c>
      <c r="L12" s="1">
        <v>1.5413645555721766E-2</v>
      </c>
      <c r="M12" s="1">
        <v>1.6584302180206963E-2</v>
      </c>
      <c r="N12" s="1">
        <v>1.7169630492449562E-2</v>
      </c>
      <c r="O12" s="1">
        <v>2.0291381491076756E-2</v>
      </c>
      <c r="P12" s="1">
        <v>2.0291381491076756E-2</v>
      </c>
      <c r="Q12" s="1">
        <v>2.0291381491076756E-2</v>
      </c>
    </row>
    <row r="13" spans="1:17" ht="15" x14ac:dyDescent="0.15">
      <c r="A13" s="19"/>
      <c r="B13" s="1">
        <v>11</v>
      </c>
      <c r="C13" s="1">
        <v>6.4245672905810444E-3</v>
      </c>
      <c r="D13" s="1">
        <v>6.4245672905810444E-3</v>
      </c>
      <c r="E13" s="1">
        <v>6.4245672905810444E-3</v>
      </c>
      <c r="F13" s="1">
        <v>6.0466515676056891E-3</v>
      </c>
      <c r="G13" s="1">
        <v>6.4245672905810444E-3</v>
      </c>
      <c r="H13" s="1">
        <v>8.5031037669454999E-3</v>
      </c>
      <c r="I13" s="1">
        <v>8.5031037669454999E-3</v>
      </c>
      <c r="J13" s="1">
        <v>8.5031037669454999E-3</v>
      </c>
      <c r="K13" s="1">
        <v>9.6368509358715666E-3</v>
      </c>
      <c r="L13" s="1">
        <v>9.4478930743838885E-3</v>
      </c>
      <c r="M13" s="1">
        <v>1.7762038979841712E-2</v>
      </c>
      <c r="N13" s="1">
        <v>2.1919111932570623E-2</v>
      </c>
      <c r="O13" s="1">
        <v>2.2297027655545979E-2</v>
      </c>
      <c r="P13" s="1">
        <v>2.2297027655545979E-2</v>
      </c>
      <c r="Q13" s="1">
        <v>2.2297027655545979E-2</v>
      </c>
    </row>
    <row r="14" spans="1:17" ht="15" customHeight="1" x14ac:dyDescent="0.15">
      <c r="A14" s="19"/>
      <c r="B14" s="1">
        <v>12</v>
      </c>
      <c r="C14" s="1">
        <v>7.3142717294716669E-3</v>
      </c>
      <c r="D14" s="1">
        <v>7.3142717294716669E-3</v>
      </c>
      <c r="E14" s="1">
        <v>8.0644534453149144E-3</v>
      </c>
      <c r="F14" s="1">
        <v>6.1889991557067953E-3</v>
      </c>
      <c r="G14" s="1">
        <v>6.3765445846676073E-3</v>
      </c>
      <c r="H14" s="1">
        <v>1.1627816595570342E-2</v>
      </c>
      <c r="I14" s="1">
        <v>8.4395443032365385E-3</v>
      </c>
      <c r="J14" s="1">
        <v>8.4395443032365385E-3</v>
      </c>
      <c r="K14" s="1">
        <v>9.3772714480405989E-3</v>
      </c>
      <c r="L14" s="1">
        <v>1.3878361743100087E-2</v>
      </c>
      <c r="M14" s="1">
        <v>2.2692996904258248E-2</v>
      </c>
      <c r="N14" s="1">
        <v>2.6256360054513678E-2</v>
      </c>
      <c r="O14" s="1">
        <v>2.7006541770356926E-2</v>
      </c>
      <c r="P14" s="1">
        <v>2.7006541770356926E-2</v>
      </c>
      <c r="Q14" s="1">
        <v>2.7006541770356926E-2</v>
      </c>
    </row>
    <row r="15" spans="1:17" ht="15" customHeight="1" x14ac:dyDescent="0.15">
      <c r="A15" s="19"/>
      <c r="B15" s="1">
        <v>13</v>
      </c>
      <c r="C15" s="1">
        <v>5.8997204638968712E-3</v>
      </c>
      <c r="D15" s="1">
        <v>5.8997204638968712E-3</v>
      </c>
      <c r="E15" s="1">
        <v>5.8997204638968712E-3</v>
      </c>
      <c r="F15" s="1">
        <v>6.0784998718937458E-3</v>
      </c>
      <c r="G15" s="1">
        <v>5.5421616479031212E-3</v>
      </c>
      <c r="H15" s="1">
        <v>1.0905543887809368E-2</v>
      </c>
      <c r="I15" s="1">
        <v>1.0190426255821868E-2</v>
      </c>
      <c r="J15" s="1">
        <v>1.0369205663818742E-2</v>
      </c>
      <c r="K15" s="1">
        <v>1.1084323295806242E-2</v>
      </c>
      <c r="L15" s="1">
        <v>9.6540880318312441E-3</v>
      </c>
      <c r="M15" s="1">
        <v>1.7699161391690612E-2</v>
      </c>
      <c r="N15" s="1">
        <v>2.5207896527559358E-2</v>
      </c>
      <c r="O15" s="1">
        <v>2.9677381727481231E-2</v>
      </c>
      <c r="P15" s="1">
        <v>2.9677381727481231E-2</v>
      </c>
      <c r="Q15" s="1">
        <v>2.9677381727481231E-2</v>
      </c>
    </row>
    <row r="16" spans="1:17" ht="15" x14ac:dyDescent="0.15">
      <c r="A16" s="19"/>
      <c r="B16" s="1">
        <v>14</v>
      </c>
      <c r="C16" s="1">
        <v>5.1484467324794635E-3</v>
      </c>
      <c r="D16" s="1">
        <v>5.1484467324794635E-3</v>
      </c>
      <c r="E16" s="1">
        <v>5.1484467324794635E-3</v>
      </c>
      <c r="F16" s="1">
        <v>3.0509313970248672E-3</v>
      </c>
      <c r="G16" s="1">
        <v>3.8136642462810841E-3</v>
      </c>
      <c r="H16" s="1">
        <v>1.1250309526529199E-2</v>
      </c>
      <c r="I16" s="1">
        <v>1.2203725588099469E-2</v>
      </c>
      <c r="J16" s="1">
        <v>1.2203725588099469E-2</v>
      </c>
      <c r="K16" s="1">
        <v>1.1250309526529199E-2</v>
      </c>
      <c r="L16" s="1">
        <v>1.0678259889587035E-2</v>
      </c>
      <c r="M16" s="1">
        <v>1.2966458437355687E-2</v>
      </c>
      <c r="N16" s="1">
        <v>1.4110557711240011E-2</v>
      </c>
      <c r="O16" s="1">
        <v>1.4682607348182174E-2</v>
      </c>
      <c r="P16" s="1">
        <v>1.4682607348182174E-2</v>
      </c>
      <c r="Q16" s="1">
        <v>1.4682607348182174E-2</v>
      </c>
    </row>
    <row r="17" spans="1:17" ht="15" x14ac:dyDescent="0.25">
      <c r="A17" s="1"/>
      <c r="B17" s="1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ht="15" x14ac:dyDescent="0.25">
      <c r="A18" s="20" t="s">
        <v>12</v>
      </c>
      <c r="B18" s="20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ht="15" x14ac:dyDescent="0.15">
      <c r="A19" s="19" t="s">
        <v>0</v>
      </c>
      <c r="B19" s="1">
        <v>1</v>
      </c>
      <c r="C19" s="1">
        <v>3.8930056121431904E-2</v>
      </c>
      <c r="D19" s="1">
        <v>3.8930056121431904E-2</v>
      </c>
      <c r="E19" s="1">
        <v>3.8930056121431904E-2</v>
      </c>
      <c r="F19" s="1">
        <v>3.6424656470052622E-2</v>
      </c>
      <c r="G19" s="1">
        <v>3.5653764269628227E-2</v>
      </c>
      <c r="H19" s="1">
        <v>3.3919256818673339E-2</v>
      </c>
      <c r="I19" s="1">
        <v>2.6210334814429401E-2</v>
      </c>
      <c r="J19" s="1">
        <v>2.6210334814429401E-2</v>
      </c>
      <c r="K19" s="1">
        <v>2.3704935163050118E-2</v>
      </c>
      <c r="L19" s="1">
        <v>2.486127346368671E-2</v>
      </c>
      <c r="M19" s="1">
        <v>3.1221134117187962E-2</v>
      </c>
      <c r="N19" s="1">
        <v>3.95082252717502E-2</v>
      </c>
      <c r="O19" s="1">
        <v>4.2206347973235581E-2</v>
      </c>
      <c r="P19" s="1">
        <v>4.2206347973235581E-2</v>
      </c>
      <c r="Q19" s="1">
        <v>4.2206347973235581E-2</v>
      </c>
    </row>
    <row r="20" spans="1:17" ht="15" x14ac:dyDescent="0.15">
      <c r="A20" s="19"/>
      <c r="B20" s="1">
        <v>2</v>
      </c>
      <c r="C20" s="1">
        <v>4.2767800744451856E-2</v>
      </c>
      <c r="D20" s="1">
        <v>4.2767800744451856E-2</v>
      </c>
      <c r="E20" s="1">
        <v>4.2767800744451856E-2</v>
      </c>
      <c r="F20" s="1">
        <v>4.17913669375009E-2</v>
      </c>
      <c r="G20" s="1">
        <v>3.7299771425526505E-2</v>
      </c>
      <c r="H20" s="1">
        <v>4.1010219891940133E-2</v>
      </c>
      <c r="I20" s="1">
        <v>3.397989648189325E-2</v>
      </c>
      <c r="J20" s="1">
        <v>2.5777852503505227E-2</v>
      </c>
      <c r="K20" s="1">
        <v>2.2067404037091596E-2</v>
      </c>
      <c r="L20" s="1">
        <v>2.2653264321262169E-2</v>
      </c>
      <c r="M20" s="1">
        <v>3.0074161254089432E-2</v>
      </c>
      <c r="N20" s="1">
        <v>3.4761043527454016E-2</v>
      </c>
      <c r="O20" s="1">
        <v>3.7885631709697075E-2</v>
      </c>
      <c r="P20" s="1">
        <v>3.7885631709697075E-2</v>
      </c>
      <c r="Q20" s="1">
        <v>3.7885631709697075E-2</v>
      </c>
    </row>
    <row r="21" spans="1:17" ht="15" x14ac:dyDescent="0.15">
      <c r="A21" s="19"/>
      <c r="B21" s="1">
        <v>3</v>
      </c>
      <c r="C21" s="1">
        <v>2.4513916557343706E-2</v>
      </c>
      <c r="D21" s="1">
        <v>2.4513916557343706E-2</v>
      </c>
      <c r="E21" s="1">
        <v>2.4513916557343706E-2</v>
      </c>
      <c r="F21" s="1">
        <v>2.3943825474614783E-2</v>
      </c>
      <c r="G21" s="1">
        <v>2.35637647527955E-2</v>
      </c>
      <c r="H21" s="1">
        <v>2.9454705940994377E-2</v>
      </c>
      <c r="I21" s="1">
        <v>2.6034159444620834E-2</v>
      </c>
      <c r="J21" s="1">
        <v>2.4133855835524423E-2</v>
      </c>
      <c r="K21" s="1">
        <v>2.147343078278945E-2</v>
      </c>
      <c r="L21" s="1">
        <v>2.147343078278945E-2</v>
      </c>
      <c r="M21" s="1">
        <v>3.1735070271910068E-2</v>
      </c>
      <c r="N21" s="1">
        <v>4.6937499144681365E-2</v>
      </c>
      <c r="O21" s="1">
        <v>4.7507590227410287E-2</v>
      </c>
      <c r="P21" s="1">
        <v>4.7507590227410287E-2</v>
      </c>
      <c r="Q21" s="1">
        <v>4.7507590227410287E-2</v>
      </c>
    </row>
    <row r="22" spans="1:17" ht="15" x14ac:dyDescent="0.15">
      <c r="A22" s="19"/>
      <c r="B22" s="1">
        <v>4</v>
      </c>
      <c r="C22" s="1">
        <v>3.4471296659922761E-2</v>
      </c>
      <c r="D22" s="1">
        <v>3.4471296659922761E-2</v>
      </c>
      <c r="E22" s="1">
        <v>3.4471296659922761E-2</v>
      </c>
      <c r="F22" s="1">
        <v>3.3737864816094622E-2</v>
      </c>
      <c r="G22" s="1">
        <v>3.7588381996192376E-2</v>
      </c>
      <c r="H22" s="1">
        <v>4.2905762863946414E-2</v>
      </c>
      <c r="I22" s="1">
        <v>4.2355688981075307E-2</v>
      </c>
      <c r="J22" s="1">
        <v>4.0888825293419022E-2</v>
      </c>
      <c r="K22" s="1">
        <v>4.1988973059161237E-2</v>
      </c>
      <c r="L22" s="1">
        <v>3.685495015236423E-2</v>
      </c>
      <c r="M22" s="1">
        <v>4.8773217614571568E-2</v>
      </c>
      <c r="N22" s="1">
        <v>5.5190746248067829E-2</v>
      </c>
      <c r="O22" s="1">
        <v>5.8124473623380406E-2</v>
      </c>
      <c r="P22" s="1">
        <v>5.8124473623380406E-2</v>
      </c>
      <c r="Q22" s="1">
        <v>5.8124473623380406E-2</v>
      </c>
    </row>
    <row r="23" spans="1:17" ht="15" x14ac:dyDescent="0.15">
      <c r="A23" s="19"/>
      <c r="B23" s="1">
        <v>5</v>
      </c>
      <c r="C23" s="1">
        <v>2.394291392010266E-2</v>
      </c>
      <c r="D23" s="1">
        <v>2.394291392010266E-2</v>
      </c>
      <c r="E23" s="1">
        <v>2.394291392010266E-2</v>
      </c>
      <c r="F23" s="1">
        <v>2.5769068371635912E-2</v>
      </c>
      <c r="G23" s="1">
        <v>2.5160350221124828E-2</v>
      </c>
      <c r="H23" s="1">
        <v>3.0841719625894951E-2</v>
      </c>
      <c r="I23" s="1">
        <v>3.063881357572459E-2</v>
      </c>
      <c r="J23" s="1">
        <v>2.9624283324872783E-2</v>
      </c>
      <c r="K23" s="1">
        <v>3.1044625676065314E-2</v>
      </c>
      <c r="L23" s="1">
        <v>2.6174880471976636E-2</v>
      </c>
      <c r="M23" s="1">
        <v>3.5305652729642908E-2</v>
      </c>
      <c r="N23" s="1">
        <v>4.0581210034072307E-2</v>
      </c>
      <c r="O23" s="1">
        <v>4.4842237087649894E-2</v>
      </c>
      <c r="P23" s="1">
        <v>4.4842237087649894E-2</v>
      </c>
      <c r="Q23" s="1">
        <v>4.4842237087649894E-2</v>
      </c>
    </row>
    <row r="24" spans="1:17" ht="15" x14ac:dyDescent="0.15">
      <c r="A24" s="19"/>
      <c r="B24" s="1">
        <v>6</v>
      </c>
      <c r="C24" s="1">
        <v>1.0021116109339917E-2</v>
      </c>
      <c r="D24" s="1">
        <v>1.0021116109339917E-2</v>
      </c>
      <c r="E24" s="1">
        <v>1.0021116109339917E-2</v>
      </c>
      <c r="F24" s="1">
        <v>1.0021116109339917E-2</v>
      </c>
      <c r="G24" s="1">
        <v>1.0822805398087111E-2</v>
      </c>
      <c r="H24" s="1">
        <v>2.4651945628976199E-2</v>
      </c>
      <c r="I24" s="1">
        <v>2.5052790273349793E-2</v>
      </c>
      <c r="J24" s="1">
        <v>2.5052790273349793E-2</v>
      </c>
      <c r="K24" s="1">
        <v>2.565405723991019E-2</v>
      </c>
      <c r="L24" s="1">
        <v>2.9662503683646157E-2</v>
      </c>
      <c r="M24" s="1">
        <v>4.2489532303601252E-2</v>
      </c>
      <c r="N24" s="1">
        <v>5.8723740400731916E-2</v>
      </c>
      <c r="O24" s="1">
        <v>6.1329230589160295E-2</v>
      </c>
      <c r="P24" s="1">
        <v>6.1329230589160295E-2</v>
      </c>
      <c r="Q24" s="1">
        <v>6.1329230589160295E-2</v>
      </c>
    </row>
    <row r="25" spans="1:17" ht="15" x14ac:dyDescent="0.15">
      <c r="A25" s="19"/>
      <c r="B25" s="1">
        <v>7</v>
      </c>
      <c r="C25" s="1">
        <v>1.8739946857198937E-2</v>
      </c>
      <c r="D25" s="1">
        <v>1.8739946857198937E-2</v>
      </c>
      <c r="E25" s="1">
        <v>1.8739946857198937E-2</v>
      </c>
      <c r="F25" s="1">
        <v>1.6847022932229349E-2</v>
      </c>
      <c r="G25" s="1">
        <v>2.0822163174665488E-2</v>
      </c>
      <c r="H25" s="1">
        <v>2.6122350164580338E-2</v>
      </c>
      <c r="I25" s="1">
        <v>2.4608011024604668E-2</v>
      </c>
      <c r="J25" s="1">
        <v>2.2715087099635076E-2</v>
      </c>
      <c r="K25" s="1">
        <v>2.2904379492132036E-2</v>
      </c>
      <c r="L25" s="1">
        <v>2.0822163174665488E-2</v>
      </c>
      <c r="M25" s="1">
        <v>3.4451215434446535E-2</v>
      </c>
      <c r="N25" s="1">
        <v>4.4483712236785357E-2</v>
      </c>
      <c r="O25" s="1">
        <v>4.4862297021779275E-2</v>
      </c>
      <c r="P25" s="1">
        <v>4.4862297021779275E-2</v>
      </c>
      <c r="Q25" s="1">
        <v>4.4105127451791439E-2</v>
      </c>
    </row>
    <row r="26" spans="1:17" ht="15" x14ac:dyDescent="0.15">
      <c r="A26" s="19"/>
      <c r="B26" s="1">
        <v>8</v>
      </c>
      <c r="C26" s="1">
        <v>1.1549935269003924E-2</v>
      </c>
      <c r="D26" s="1">
        <v>1.1549935269003924E-2</v>
      </c>
      <c r="E26" s="1">
        <v>1.1549935269003924E-2</v>
      </c>
      <c r="F26" s="1">
        <v>1.0647596576112993E-2</v>
      </c>
      <c r="G26" s="1">
        <v>1.028666109895662E-2</v>
      </c>
      <c r="H26" s="1">
        <v>2.6167822093837018E-2</v>
      </c>
      <c r="I26" s="1">
        <v>2.5626418878102457E-2</v>
      </c>
      <c r="J26" s="1">
        <v>2.6709225309571576E-2</v>
      </c>
      <c r="K26" s="1">
        <v>2.7250628525306134E-2</v>
      </c>
      <c r="L26" s="1">
        <v>3.2664660682651725E-2</v>
      </c>
      <c r="M26" s="1">
        <v>3.2845128421229913E-2</v>
      </c>
      <c r="N26" s="1">
        <v>3.8078692839997312E-2</v>
      </c>
      <c r="O26" s="1">
        <v>3.9341967010044616E-2</v>
      </c>
      <c r="P26" s="1">
        <v>3.9341967010044616E-2</v>
      </c>
      <c r="Q26" s="1">
        <v>3.9341967010044616E-2</v>
      </c>
    </row>
    <row r="27" spans="1:17" ht="15" x14ac:dyDescent="0.15">
      <c r="A27" s="19"/>
      <c r="B27" s="1">
        <v>9</v>
      </c>
      <c r="C27" s="1">
        <v>2.1306884295949402E-2</v>
      </c>
      <c r="D27" s="1">
        <v>2.1306884295949402E-2</v>
      </c>
      <c r="E27" s="1">
        <v>2.1306884295949402E-2</v>
      </c>
      <c r="F27" s="1">
        <v>1.7482571730009767E-2</v>
      </c>
      <c r="G27" s="1">
        <v>1.4750919897195739E-2</v>
      </c>
      <c r="H27" s="1">
        <v>2.4584866495326232E-2</v>
      </c>
      <c r="I27" s="1">
        <v>2.3856426006575827E-2</v>
      </c>
      <c r="J27" s="1">
        <v>2.4038536128763426E-2</v>
      </c>
      <c r="K27" s="1">
        <v>2.4766976617513835E-2</v>
      </c>
      <c r="L27" s="1">
        <v>2.6223857595014648E-2</v>
      </c>
      <c r="M27" s="1">
        <v>3.2597711871580705E-2</v>
      </c>
      <c r="N27" s="1">
        <v>4.5345420424712825E-2</v>
      </c>
      <c r="O27" s="1">
        <v>5.1719274701278892E-2</v>
      </c>
      <c r="P27" s="1">
        <v>5.1719274701278892E-2</v>
      </c>
      <c r="Q27" s="1">
        <v>5.1172944334716086E-2</v>
      </c>
    </row>
    <row r="28" spans="1:17" ht="15" x14ac:dyDescent="0.25">
      <c r="A28" s="2"/>
      <c r="B28" s="1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ht="15" x14ac:dyDescent="0.25">
      <c r="A29" s="22" t="s">
        <v>1</v>
      </c>
      <c r="B29" s="22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ht="15" customHeight="1" x14ac:dyDescent="0.15">
      <c r="A30" s="19" t="s">
        <v>0</v>
      </c>
      <c r="B30" s="1">
        <v>1</v>
      </c>
      <c r="C30" s="1">
        <v>0.12397608694397171</v>
      </c>
      <c r="D30" s="1">
        <v>0.12397608694397171</v>
      </c>
      <c r="E30" s="1">
        <v>0.12397608694397171</v>
      </c>
      <c r="F30" s="1">
        <v>0.12061971233973558</v>
      </c>
      <c r="G30" s="1">
        <v>0.10446715955684925</v>
      </c>
      <c r="H30" s="1">
        <v>5.9785422637955894E-2</v>
      </c>
      <c r="I30" s="1">
        <v>4.5520830569952382E-2</v>
      </c>
      <c r="J30" s="1">
        <v>4.1744909140186748E-2</v>
      </c>
      <c r="K30" s="1">
        <v>3.6290800408303056E-2</v>
      </c>
      <c r="L30" s="1">
        <v>3.5451706757244024E-2</v>
      </c>
      <c r="M30" s="1">
        <v>3.3353972629596447E-2</v>
      </c>
      <c r="N30" s="1">
        <v>3.5241933344479268E-2</v>
      </c>
      <c r="O30" s="1">
        <v>3.3773519455125967E-2</v>
      </c>
      <c r="P30" s="1">
        <v>3.3144199216831691E-2</v>
      </c>
      <c r="Q30" s="1">
        <v>3.3144199216831691E-2</v>
      </c>
    </row>
    <row r="31" spans="1:17" ht="15" customHeight="1" x14ac:dyDescent="0.15">
      <c r="A31" s="19"/>
      <c r="B31" s="1">
        <v>2</v>
      </c>
      <c r="C31" s="1">
        <v>6.959474256069563E-2</v>
      </c>
      <c r="D31" s="1">
        <v>6.959474256069563E-2</v>
      </c>
      <c r="E31" s="1">
        <v>6.959474256069563E-2</v>
      </c>
      <c r="F31" s="1">
        <v>6.5931861373290601E-2</v>
      </c>
      <c r="G31" s="1">
        <v>6.8948351762918275E-2</v>
      </c>
      <c r="H31" s="1">
        <v>5.5805072208111976E-2</v>
      </c>
      <c r="I31" s="1">
        <v>4.7186528237747195E-2</v>
      </c>
      <c r="J31" s="1">
        <v>4.7186528237747195E-2</v>
      </c>
      <c r="K31" s="1">
        <v>4.373911064960128E-2</v>
      </c>
      <c r="L31" s="1">
        <v>4.5031892245155997E-2</v>
      </c>
      <c r="M31" s="1">
        <v>4.2230865454787443E-2</v>
      </c>
      <c r="N31" s="1">
        <v>5.3004045417743423E-2</v>
      </c>
      <c r="O31" s="1">
        <v>5.5589608608852856E-2</v>
      </c>
      <c r="P31" s="1">
        <v>5.5589608608852856E-2</v>
      </c>
      <c r="Q31" s="1">
        <v>5.5589608608852856E-2</v>
      </c>
    </row>
    <row r="32" spans="1:17" ht="15" x14ac:dyDescent="0.15">
      <c r="A32" s="19"/>
      <c r="B32" s="1">
        <v>3</v>
      </c>
      <c r="C32" s="1">
        <v>5.1106521493568952E-2</v>
      </c>
      <c r="D32" s="1">
        <v>5.1106521493568952E-2</v>
      </c>
      <c r="E32" s="1">
        <v>5.1106521493568952E-2</v>
      </c>
      <c r="F32" s="1">
        <v>5.0240309264864398E-2</v>
      </c>
      <c r="G32" s="1">
        <v>5.2622392893801932E-2</v>
      </c>
      <c r="H32" s="1">
        <v>4.3960270606756349E-2</v>
      </c>
      <c r="I32" s="1">
        <v>3.4865042205358479E-2</v>
      </c>
      <c r="J32" s="1">
        <v>3.4865042205358479E-2</v>
      </c>
      <c r="K32" s="1">
        <v>3.3782276919477786E-2</v>
      </c>
      <c r="L32" s="1">
        <v>3.1400193290540244E-2</v>
      </c>
      <c r="M32" s="1">
        <v>2.8151897432898153E-2</v>
      </c>
      <c r="N32" s="1">
        <v>3.5731254434063039E-2</v>
      </c>
      <c r="O32" s="1">
        <v>3.5731254434063039E-2</v>
      </c>
      <c r="P32" s="1">
        <v>3.5731254434063039E-2</v>
      </c>
      <c r="Q32" s="1">
        <v>3.5731254434063039E-2</v>
      </c>
    </row>
    <row r="33" spans="1:17" ht="15" x14ac:dyDescent="0.15">
      <c r="A33" s="19"/>
      <c r="B33" s="1">
        <v>4</v>
      </c>
      <c r="C33" s="1">
        <v>3.6131364310385237E-2</v>
      </c>
      <c r="D33" s="1">
        <v>3.7168628357573327E-2</v>
      </c>
      <c r="E33" s="1">
        <v>3.7860137722365392E-2</v>
      </c>
      <c r="F33" s="1">
        <v>3.8897401769553488E-2</v>
      </c>
      <c r="G33" s="1">
        <v>3.7687260381167376E-2</v>
      </c>
      <c r="H33" s="1">
        <v>3.7168628357573327E-2</v>
      </c>
      <c r="I33" s="1">
        <v>3.4748345580801115E-2</v>
      </c>
      <c r="J33" s="1">
        <v>3.0080657368454694E-2</v>
      </c>
      <c r="K33" s="1">
        <v>2.7487497250484463E-2</v>
      </c>
      <c r="L33" s="1">
        <v>2.5585846497306292E-2</v>
      </c>
      <c r="M33" s="1">
        <v>3.1636553439236832E-2</v>
      </c>
      <c r="N33" s="1">
        <v>4.0626175181533643E-2</v>
      </c>
      <c r="O33" s="1">
        <v>4.1490561887523716E-2</v>
      </c>
      <c r="P33" s="1">
        <v>4.0453297840335627E-2</v>
      </c>
      <c r="Q33" s="1">
        <v>4.0453297840335627E-2</v>
      </c>
    </row>
    <row r="34" spans="1:17" ht="15" x14ac:dyDescent="0.15">
      <c r="A34" s="19"/>
      <c r="B34" s="1">
        <v>5</v>
      </c>
      <c r="C34" s="1">
        <v>3.1310949089426929E-2</v>
      </c>
      <c r="D34" s="1">
        <v>3.1310949089426929E-2</v>
      </c>
      <c r="E34" s="1">
        <v>3.2093722816662604E-2</v>
      </c>
      <c r="F34" s="1">
        <v>3.0528175362191257E-2</v>
      </c>
      <c r="G34" s="1">
        <v>3.0528175362191257E-2</v>
      </c>
      <c r="H34" s="1">
        <v>3.5420511157414215E-2</v>
      </c>
      <c r="I34" s="1">
        <v>3.4833430861987459E-2</v>
      </c>
      <c r="J34" s="1">
        <v>3.3854963702942872E-2</v>
      </c>
      <c r="K34" s="1">
        <v>3.3072189975707197E-2</v>
      </c>
      <c r="L34" s="1">
        <v>3.1506642521235848E-2</v>
      </c>
      <c r="M34" s="1">
        <v>3.5811898021032053E-2</v>
      </c>
      <c r="N34" s="1">
        <v>4.1682700975299601E-2</v>
      </c>
      <c r="O34" s="1">
        <v>4.3248248429770951E-2</v>
      </c>
      <c r="P34" s="1">
        <v>4.3248248429770951E-2</v>
      </c>
      <c r="Q34" s="1">
        <v>4.3248248429770951E-2</v>
      </c>
    </row>
    <row r="35" spans="1:17" ht="15" x14ac:dyDescent="0.15">
      <c r="A35" s="19"/>
      <c r="B35" s="1">
        <v>6</v>
      </c>
      <c r="C35" s="1">
        <v>2.0686015040662944E-2</v>
      </c>
      <c r="D35" s="1">
        <v>2.0686015040662944E-2</v>
      </c>
      <c r="E35" s="1">
        <v>2.0686015040662944E-2</v>
      </c>
      <c r="F35" s="1">
        <v>2.0686015040662944E-2</v>
      </c>
      <c r="G35" s="1">
        <v>2.0686015040662944E-2</v>
      </c>
      <c r="H35" s="1">
        <v>3.5085103941516566E-2</v>
      </c>
      <c r="I35" s="1">
        <v>3.6099124286647098E-2</v>
      </c>
      <c r="J35" s="1">
        <v>3.6707536493725421E-2</v>
      </c>
      <c r="K35" s="1">
        <v>3.5287908010542671E-2</v>
      </c>
      <c r="L35" s="1">
        <v>3.6707536493725421E-2</v>
      </c>
      <c r="M35" s="1">
        <v>3.6099124286647098E-2</v>
      </c>
      <c r="N35" s="1">
        <v>3.5693516148594881E-2</v>
      </c>
      <c r="O35" s="1">
        <v>3.7113144631777638E-2</v>
      </c>
      <c r="P35" s="1">
        <v>3.6099124286647098E-2</v>
      </c>
      <c r="Q35" s="1">
        <v>3.6099124286647098E-2</v>
      </c>
    </row>
    <row r="36" spans="1:17" ht="15" x14ac:dyDescent="0.15">
      <c r="A36" s="19"/>
      <c r="B36" s="1">
        <v>7</v>
      </c>
      <c r="C36" s="1">
        <v>7.4342386306219472E-3</v>
      </c>
      <c r="D36" s="1">
        <v>7.4342386306219472E-3</v>
      </c>
      <c r="E36" s="1">
        <v>7.4342386306219472E-3</v>
      </c>
      <c r="F36" s="1">
        <v>7.4342386306219472E-3</v>
      </c>
      <c r="G36" s="1">
        <v>9.9123181741625956E-3</v>
      </c>
      <c r="H36" s="1">
        <v>1.3098420444429144E-2</v>
      </c>
      <c r="I36" s="1">
        <v>1.5930511351332742E-2</v>
      </c>
      <c r="J36" s="1">
        <v>1.5930511351332742E-2</v>
      </c>
      <c r="K36" s="1">
        <v>1.5576499987969793E-2</v>
      </c>
      <c r="L36" s="1">
        <v>1.6815539759740119E-2</v>
      </c>
      <c r="M36" s="1">
        <v>2.6373846570539764E-2</v>
      </c>
      <c r="N36" s="1">
        <v>3.0975994294258111E-2</v>
      </c>
      <c r="O36" s="1">
        <v>3.203802838434696E-2</v>
      </c>
      <c r="P36" s="1">
        <v>3.203802838434696E-2</v>
      </c>
      <c r="Q36" s="1">
        <v>3.203802838434696E-2</v>
      </c>
    </row>
    <row r="37" spans="1:17" ht="15" x14ac:dyDescent="0.15">
      <c r="A37" s="19"/>
      <c r="B37" s="1">
        <v>8</v>
      </c>
      <c r="C37" s="1">
        <v>8.4379913178183052E-3</v>
      </c>
      <c r="D37" s="1">
        <v>8.4379913178183052E-3</v>
      </c>
      <c r="E37" s="1">
        <v>8.4379913178183052E-3</v>
      </c>
      <c r="F37" s="1">
        <v>8.0864083462425414E-3</v>
      </c>
      <c r="G37" s="1">
        <v>5.801119031000084E-3</v>
      </c>
      <c r="H37" s="1">
        <v>1.177802954778805E-2</v>
      </c>
      <c r="I37" s="1">
        <v>1.4590693320394152E-2</v>
      </c>
      <c r="J37" s="1">
        <v>1.4063318863030508E-2</v>
      </c>
      <c r="K37" s="1">
        <v>1.3535944405666864E-2</v>
      </c>
      <c r="L37" s="1">
        <v>1.6524399664060847E-2</v>
      </c>
      <c r="M37" s="1">
        <v>2.9005595155000421E-2</v>
      </c>
      <c r="N37" s="1">
        <v>3.287300784233381E-2</v>
      </c>
      <c r="O37" s="1">
        <v>3.4103548242848981E-2</v>
      </c>
      <c r="P37" s="1">
        <v>3.4103548242848981E-2</v>
      </c>
      <c r="Q37" s="1">
        <v>3.4103548242848981E-2</v>
      </c>
    </row>
    <row r="38" spans="1:17" ht="15" x14ac:dyDescent="0.15">
      <c r="A38" s="19"/>
      <c r="B38" s="1">
        <v>9</v>
      </c>
      <c r="C38" s="1">
        <v>7.6015976020433257E-3</v>
      </c>
      <c r="D38" s="1">
        <v>7.6015976020433257E-3</v>
      </c>
      <c r="E38" s="1">
        <v>7.6015976020433257E-3</v>
      </c>
      <c r="F38" s="1">
        <v>6.5650161108555998E-3</v>
      </c>
      <c r="G38" s="1">
        <v>8.1198883476371886E-3</v>
      </c>
      <c r="H38" s="1">
        <v>1.6067013113409755E-2</v>
      </c>
      <c r="I38" s="1">
        <v>1.5203195204086651E-2</v>
      </c>
      <c r="J38" s="1">
        <v>1.5203195204086651E-2</v>
      </c>
      <c r="K38" s="1">
        <v>1.5203195204086651E-2</v>
      </c>
      <c r="L38" s="1">
        <v>1.8140176095785211E-2</v>
      </c>
      <c r="M38" s="1">
        <v>2.004057549629604E-2</v>
      </c>
      <c r="N38" s="1">
        <v>2.4359665042911566E-2</v>
      </c>
      <c r="O38" s="1">
        <v>2.7123882352745501E-2</v>
      </c>
      <c r="P38" s="1">
        <v>2.6951118770880883E-2</v>
      </c>
      <c r="Q38" s="1">
        <v>2.6951118770880883E-2</v>
      </c>
    </row>
    <row r="39" spans="1:17" ht="15" x14ac:dyDescent="0.15">
      <c r="A39" s="19"/>
      <c r="B39" s="1">
        <v>10</v>
      </c>
      <c r="C39" s="1">
        <v>4.2994372714230062E-3</v>
      </c>
      <c r="D39" s="1">
        <v>4.2994372714230062E-3</v>
      </c>
      <c r="E39" s="1">
        <v>4.2994372714230062E-3</v>
      </c>
      <c r="F39" s="1">
        <v>3.7620076124951305E-3</v>
      </c>
      <c r="G39" s="1">
        <v>7.3448720053476361E-3</v>
      </c>
      <c r="H39" s="1">
        <v>1.5943746548193648E-2</v>
      </c>
      <c r="I39" s="1">
        <v>1.4689744010695272E-2</v>
      </c>
      <c r="J39" s="1">
        <v>1.4689744010695272E-2</v>
      </c>
      <c r="K39" s="1">
        <v>1.4331457571410021E-2</v>
      </c>
      <c r="L39" s="1">
        <v>1.5585460108908399E-2</v>
      </c>
      <c r="M39" s="1">
        <v>1.8989181282118277E-2</v>
      </c>
      <c r="N39" s="1">
        <v>1.8272608403547778E-2</v>
      </c>
      <c r="O39" s="1">
        <v>1.9168324501760904E-2</v>
      </c>
      <c r="P39" s="1">
        <v>1.9168324501760904E-2</v>
      </c>
      <c r="Q39" s="1">
        <v>1.9168324501760904E-2</v>
      </c>
    </row>
    <row r="41" spans="1:17" ht="15" customHeight="1" x14ac:dyDescent="0.15"/>
    <row r="42" spans="1:17" ht="15" customHeight="1" x14ac:dyDescent="0.15"/>
  </sheetData>
  <mergeCells count="7">
    <mergeCell ref="A30:A39"/>
    <mergeCell ref="A3:A16"/>
    <mergeCell ref="A1:B1"/>
    <mergeCell ref="A29:B29"/>
    <mergeCell ref="A2:B2"/>
    <mergeCell ref="A18:B18"/>
    <mergeCell ref="A19:A27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/>
  </sheetViews>
  <sheetFormatPr defaultRowHeight="13.5" x14ac:dyDescent="0.15"/>
  <cols>
    <col min="2" max="3" width="18.625" bestFit="1" customWidth="1"/>
  </cols>
  <sheetData>
    <row r="1" spans="1:3" ht="15" x14ac:dyDescent="0.25">
      <c r="A1" s="15"/>
      <c r="B1" s="16" t="s">
        <v>17</v>
      </c>
      <c r="C1" s="16" t="s">
        <v>18</v>
      </c>
    </row>
    <row r="2" spans="1:3" ht="15" x14ac:dyDescent="0.25">
      <c r="A2" s="23" t="s">
        <v>20</v>
      </c>
      <c r="B2" s="3">
        <v>0.40855659036982289</v>
      </c>
      <c r="C2" s="3">
        <v>-0.21252566130692782</v>
      </c>
    </row>
    <row r="3" spans="1:3" ht="15" x14ac:dyDescent="0.25">
      <c r="A3" s="23"/>
      <c r="B3" s="3">
        <v>0.39131967216137137</v>
      </c>
      <c r="C3" s="3">
        <v>-0.1428483018996754</v>
      </c>
    </row>
    <row r="4" spans="1:3" ht="15" x14ac:dyDescent="0.25">
      <c r="A4" s="23"/>
      <c r="B4" s="3">
        <v>0.38596893490186163</v>
      </c>
      <c r="C4" s="3">
        <v>-0.14846706917874614</v>
      </c>
    </row>
    <row r="5" spans="1:3" ht="15" x14ac:dyDescent="0.25">
      <c r="A5" s="23"/>
      <c r="B5" s="3">
        <v>4.5259334831998795E-2</v>
      </c>
      <c r="C5" s="3">
        <v>-0.13760910214619929</v>
      </c>
    </row>
    <row r="6" spans="1:3" ht="15" x14ac:dyDescent="0.25">
      <c r="A6" s="23"/>
      <c r="B6" s="3">
        <v>9.3483117251685108E-2</v>
      </c>
      <c r="C6" s="3">
        <v>-0.16137341318880186</v>
      </c>
    </row>
    <row r="7" spans="1:3" ht="15" x14ac:dyDescent="0.25">
      <c r="A7" s="23"/>
      <c r="B7" s="3">
        <v>0.21283077698678357</v>
      </c>
      <c r="C7" s="3">
        <v>-0.14871498388296742</v>
      </c>
    </row>
    <row r="8" spans="1:3" ht="15" x14ac:dyDescent="0.25">
      <c r="A8" s="23"/>
      <c r="B8" s="3">
        <v>0.17989512236144478</v>
      </c>
      <c r="C8" s="3">
        <v>-0.11207365106293199</v>
      </c>
    </row>
    <row r="9" spans="1:3" ht="15" x14ac:dyDescent="0.25">
      <c r="A9" s="23"/>
      <c r="B9" s="3">
        <v>0.10816809055866221</v>
      </c>
      <c r="C9" s="3">
        <v>-0.13124243968500687</v>
      </c>
    </row>
    <row r="10" spans="1:3" ht="15" x14ac:dyDescent="0.15">
      <c r="A10" s="24" t="s">
        <v>19</v>
      </c>
      <c r="B10" s="1">
        <v>0.64003658829484478</v>
      </c>
      <c r="C10" s="1">
        <v>5.2532701341202977E-2</v>
      </c>
    </row>
    <row r="11" spans="1:3" ht="15" x14ac:dyDescent="0.15">
      <c r="A11" s="24"/>
      <c r="B11" s="1">
        <v>0.40224148464282083</v>
      </c>
      <c r="C11" s="1">
        <v>-0.10476152132766679</v>
      </c>
    </row>
    <row r="12" spans="1:3" ht="15" x14ac:dyDescent="0.15">
      <c r="A12" s="24"/>
      <c r="B12" s="1">
        <v>0.3115142854743792</v>
      </c>
      <c r="C12" s="1">
        <v>-8.8124004930278069E-2</v>
      </c>
    </row>
    <row r="13" spans="1:3" ht="15" x14ac:dyDescent="0.15">
      <c r="A13" s="24"/>
      <c r="B13" s="1">
        <v>0.39090499326341699</v>
      </c>
      <c r="C13" s="1">
        <v>-0.10152597005892013</v>
      </c>
    </row>
    <row r="14" spans="1:3" ht="15" x14ac:dyDescent="0.15">
      <c r="A14" s="24"/>
      <c r="B14" s="1">
        <v>0.30230357165492461</v>
      </c>
      <c r="C14" s="1">
        <v>-6.4974342802700299E-2</v>
      </c>
    </row>
    <row r="15" spans="1:3" ht="15" x14ac:dyDescent="0.15">
      <c r="A15" s="24"/>
      <c r="B15" s="1">
        <v>0.21242487326348419</v>
      </c>
      <c r="C15" s="1">
        <v>-0.1184165908807286</v>
      </c>
    </row>
    <row r="16" spans="1:3" ht="15" x14ac:dyDescent="0.15">
      <c r="A16" s="24"/>
      <c r="B16" s="1">
        <v>5.3786021114842396E-2</v>
      </c>
      <c r="C16" s="1">
        <v>-4.8916795888829669E-2</v>
      </c>
    </row>
    <row r="17" spans="1:3" ht="15" x14ac:dyDescent="0.15">
      <c r="A17" s="24"/>
      <c r="B17" s="1">
        <v>2.4231886585635319E-2</v>
      </c>
      <c r="C17" s="1">
        <v>-1.896961598982775E-2</v>
      </c>
    </row>
    <row r="18" spans="1:3" ht="15" x14ac:dyDescent="0.15">
      <c r="A18" s="24"/>
      <c r="B18" s="1">
        <v>6.9880314412199232E-2</v>
      </c>
      <c r="C18" s="1">
        <v>-4.3682967796716335E-3</v>
      </c>
    </row>
    <row r="19" spans="1:3" ht="15" x14ac:dyDescent="0.15">
      <c r="A19" s="24"/>
      <c r="B19" s="1">
        <v>4.6675791300012551E-2</v>
      </c>
      <c r="C19" s="1">
        <v>-4.6350759522228162E-2</v>
      </c>
    </row>
    <row r="20" spans="1:3" x14ac:dyDescent="0.15">
      <c r="B20" s="6"/>
      <c r="C20" s="6"/>
    </row>
    <row r="21" spans="1:3" x14ac:dyDescent="0.15">
      <c r="B21" s="6"/>
      <c r="C21" s="6"/>
    </row>
  </sheetData>
  <mergeCells count="2">
    <mergeCell ref="A2:A9"/>
    <mergeCell ref="A10:A19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/>
  </sheetViews>
  <sheetFormatPr defaultRowHeight="13.5" x14ac:dyDescent="0.15"/>
  <cols>
    <col min="2" max="3" width="18.625" bestFit="1" customWidth="1"/>
  </cols>
  <sheetData>
    <row r="1" spans="1:4" ht="15" x14ac:dyDescent="0.25">
      <c r="A1" s="14"/>
      <c r="B1" s="17" t="s">
        <v>17</v>
      </c>
      <c r="C1" s="17" t="s">
        <v>18</v>
      </c>
    </row>
    <row r="2" spans="1:4" ht="15" x14ac:dyDescent="0.15">
      <c r="A2" s="8" t="s">
        <v>13</v>
      </c>
      <c r="B2" s="12">
        <v>0.87563850554524258</v>
      </c>
      <c r="C2" s="9">
        <v>-0.34662857039246847</v>
      </c>
      <c r="D2" s="6"/>
    </row>
    <row r="3" spans="1:4" ht="15" x14ac:dyDescent="0.15">
      <c r="A3" s="8"/>
      <c r="B3" s="12">
        <v>0.31691975874331152</v>
      </c>
      <c r="C3" s="9">
        <v>0.6023257611223759</v>
      </c>
      <c r="D3" s="6"/>
    </row>
    <row r="4" spans="1:4" ht="15" x14ac:dyDescent="0.15">
      <c r="A4" s="8"/>
      <c r="B4" s="12">
        <v>7.4699081100005074E-2</v>
      </c>
      <c r="C4" s="9">
        <v>1.5229835901054541E-2</v>
      </c>
      <c r="D4" s="6"/>
    </row>
    <row r="5" spans="1:4" ht="15" x14ac:dyDescent="0.15">
      <c r="A5" s="8"/>
      <c r="B5" s="12">
        <v>4.8731956125141238E-2</v>
      </c>
      <c r="C5" s="9">
        <v>0.12868090502602439</v>
      </c>
      <c r="D5" s="6"/>
    </row>
    <row r="6" spans="1:4" ht="15" x14ac:dyDescent="0.15">
      <c r="A6" s="8"/>
      <c r="B6" s="12">
        <v>-3.9179950963305179E-3</v>
      </c>
      <c r="C6" s="9">
        <v>0.16672046614556307</v>
      </c>
      <c r="D6" s="6"/>
    </row>
    <row r="7" spans="1:4" ht="15" x14ac:dyDescent="0.15">
      <c r="A7" s="8"/>
      <c r="B7" s="12">
        <v>5.636936435408673E-2</v>
      </c>
      <c r="C7" s="9">
        <v>3.75432273840604E-2</v>
      </c>
      <c r="D7" s="6"/>
    </row>
    <row r="8" spans="1:4" ht="15" x14ac:dyDescent="0.15">
      <c r="A8" s="8"/>
      <c r="B8" s="12">
        <v>2.3112339858992515E-2</v>
      </c>
      <c r="C8" s="9">
        <v>-9.0106937082264397E-4</v>
      </c>
      <c r="D8" s="6"/>
    </row>
    <row r="9" spans="1:4" ht="15" x14ac:dyDescent="0.15">
      <c r="A9" s="8"/>
      <c r="B9" s="12">
        <v>6.2204520483364039E-3</v>
      </c>
      <c r="C9" s="9">
        <v>-3.1371575463802856E-2</v>
      </c>
      <c r="D9" s="6"/>
    </row>
    <row r="10" spans="1:4" ht="15" x14ac:dyDescent="0.15">
      <c r="A10" s="8"/>
      <c r="B10" s="12">
        <v>1.1529263622349326E-2</v>
      </c>
      <c r="C10" s="9">
        <v>4.91451210328709E-2</v>
      </c>
      <c r="D10" s="6"/>
    </row>
    <row r="11" spans="1:4" ht="15" x14ac:dyDescent="0.15">
      <c r="A11" s="8"/>
      <c r="B11" s="12">
        <v>1.0463262397077819E-2</v>
      </c>
      <c r="C11" s="9">
        <v>-6.9755570098418526E-2</v>
      </c>
      <c r="D11" s="6"/>
    </row>
    <row r="12" spans="1:4" ht="15" x14ac:dyDescent="0.15">
      <c r="A12" s="8"/>
      <c r="B12" s="12">
        <v>-3.8272059868291061E-2</v>
      </c>
      <c r="C12" s="9">
        <v>-5.2793455114548089E-2</v>
      </c>
      <c r="D12" s="6"/>
    </row>
    <row r="13" spans="1:4" ht="15" x14ac:dyDescent="0.15">
      <c r="A13" s="8"/>
      <c r="B13" s="12">
        <v>4.2160288129487848E-2</v>
      </c>
      <c r="C13" s="9">
        <v>-0.16281930469316705</v>
      </c>
      <c r="D13" s="6"/>
    </row>
    <row r="14" spans="1:4" ht="15" x14ac:dyDescent="0.15">
      <c r="A14" s="10" t="s">
        <v>14</v>
      </c>
      <c r="B14" s="13">
        <v>-6.8807776488494093E-2</v>
      </c>
      <c r="C14" s="11">
        <v>-0.54526478190232119</v>
      </c>
      <c r="D14" s="6"/>
    </row>
    <row r="15" spans="1:4" ht="15" x14ac:dyDescent="0.15">
      <c r="A15" s="7" t="s">
        <v>15</v>
      </c>
      <c r="B15" s="12">
        <v>0.14585970216041727</v>
      </c>
      <c r="C15" s="9">
        <v>0.1285794624101281</v>
      </c>
      <c r="D15" s="6"/>
    </row>
    <row r="16" spans="1:4" ht="15" x14ac:dyDescent="0.15">
      <c r="A16" s="8"/>
      <c r="B16" s="12">
        <v>0.14616479493746445</v>
      </c>
      <c r="C16" s="9">
        <v>0.12850819199503319</v>
      </c>
      <c r="D16" s="6"/>
    </row>
    <row r="17" spans="1:4" ht="15" x14ac:dyDescent="0.15">
      <c r="A17" s="8"/>
      <c r="B17" s="12">
        <v>0.14646510829276782</v>
      </c>
      <c r="C17" s="9">
        <v>0.12880698052367712</v>
      </c>
      <c r="D17" s="6"/>
    </row>
    <row r="18" spans="1:4" ht="15" x14ac:dyDescent="0.15">
      <c r="A18" s="8"/>
      <c r="B18" s="12">
        <v>0.14206247835396499</v>
      </c>
      <c r="C18" s="9">
        <v>0.12536587440246105</v>
      </c>
      <c r="D18" s="6"/>
    </row>
    <row r="19" spans="1:4" ht="15" x14ac:dyDescent="0.15">
      <c r="A19" s="8"/>
      <c r="B19" s="12">
        <v>0.1282892525915886</v>
      </c>
      <c r="C19" s="9">
        <v>9.3840662317730056E-2</v>
      </c>
      <c r="D19" s="6"/>
    </row>
    <row r="20" spans="1:4" ht="15" x14ac:dyDescent="0.15">
      <c r="A20" s="8"/>
      <c r="B20" s="12">
        <v>7.0159533579609829E-2</v>
      </c>
      <c r="C20" s="9">
        <v>-1.8150387705207528E-2</v>
      </c>
      <c r="D20" s="6"/>
    </row>
    <row r="21" spans="1:4" ht="15" x14ac:dyDescent="0.15">
      <c r="A21" s="8"/>
      <c r="B21" s="12">
        <v>4.8701101558137581E-2</v>
      </c>
      <c r="C21" s="9">
        <v>-3.3591954721918144E-2</v>
      </c>
      <c r="D21" s="6"/>
    </row>
    <row r="22" spans="1:4" ht="15" x14ac:dyDescent="0.15">
      <c r="A22" s="8"/>
      <c r="B22" s="12">
        <v>4.1957411273937262E-2</v>
      </c>
      <c r="C22" s="9">
        <v>-3.3670575666573964E-2</v>
      </c>
      <c r="D22" s="6"/>
    </row>
    <row r="23" spans="1:4" ht="15" x14ac:dyDescent="0.15">
      <c r="A23" s="8"/>
      <c r="B23" s="12">
        <v>3.3850654145025708E-2</v>
      </c>
      <c r="C23" s="9">
        <v>-4.5231437741983307E-2</v>
      </c>
      <c r="D23" s="6"/>
    </row>
    <row r="24" spans="1:4" ht="15" x14ac:dyDescent="0.15">
      <c r="A24" s="8"/>
      <c r="B24" s="12">
        <v>2.7701069322585068E-2</v>
      </c>
      <c r="C24" s="9">
        <v>-3.6587762139511433E-2</v>
      </c>
      <c r="D24" s="6"/>
    </row>
    <row r="25" spans="1:4" ht="15" x14ac:dyDescent="0.15">
      <c r="A25" s="8"/>
      <c r="B25" s="12">
        <v>1.5839378055985631E-2</v>
      </c>
      <c r="C25" s="9">
        <v>-6.7965852726158099E-2</v>
      </c>
      <c r="D25" s="6"/>
    </row>
    <row r="26" spans="1:4" ht="15" x14ac:dyDescent="0.15">
      <c r="A26" s="8"/>
      <c r="B26" s="12">
        <v>1.7279133350693872E-2</v>
      </c>
      <c r="C26" s="9">
        <v>-0.10085422568623963</v>
      </c>
      <c r="D26" s="6"/>
    </row>
    <row r="27" spans="1:4" ht="15" x14ac:dyDescent="0.15">
      <c r="A27" s="8"/>
      <c r="B27" s="12">
        <v>1.4921105545077173E-2</v>
      </c>
      <c r="C27" s="9">
        <v>-0.11667871666033237</v>
      </c>
      <c r="D27" s="6"/>
    </row>
    <row r="28" spans="1:4" ht="15" x14ac:dyDescent="0.15">
      <c r="A28" s="8"/>
      <c r="B28" s="12">
        <v>1.423496893495862E-2</v>
      </c>
      <c r="C28" s="9">
        <v>-0.11783359394926046</v>
      </c>
      <c r="D28" s="6"/>
    </row>
    <row r="29" spans="1:4" ht="15" x14ac:dyDescent="0.15">
      <c r="A29" s="10" t="s">
        <v>16</v>
      </c>
      <c r="B29" s="13">
        <v>1.4345709240950711E-2</v>
      </c>
      <c r="C29" s="11">
        <v>-0.11727185253394325</v>
      </c>
      <c r="D29" s="6"/>
    </row>
  </sheetData>
  <phoneticPr fontId="2"/>
  <conditionalFormatting sqref="A2:A14">
    <cfRule type="top10" dxfId="0" priority="1" percent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3B</vt:lpstr>
      <vt:lpstr>Figure 3D</vt:lpstr>
      <vt:lpstr>figure supplement 1C_left</vt:lpstr>
      <vt:lpstr>figure supplement 1Cmiddleri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1T07:03:32Z</dcterms:modified>
</cp:coreProperties>
</file>